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22980" windowHeight="900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16" uniqueCount="37">
  <si>
    <t>Cultivar</t>
  </si>
  <si>
    <t xml:space="preserve">Growth Habit </t>
  </si>
  <si>
    <t>Row-type</t>
  </si>
  <si>
    <t>Allele</t>
  </si>
  <si>
    <t>Nucleotide Sequence</t>
  </si>
  <si>
    <t>Abava</t>
  </si>
  <si>
    <t>Spring</t>
  </si>
  <si>
    <t>Two-rowed</t>
  </si>
  <si>
    <r>
      <t>Vrs3</t>
    </r>
    <r>
      <rPr>
        <sz val="11"/>
        <color rgb="FF000000"/>
        <rFont val="Times New Roman"/>
        <family val="1"/>
      </rPr>
      <t>.w</t>
    </r>
  </si>
  <si>
    <t>CTCCCCCGCCGGCAGCCCCCGCCGTGGGGCCCCCATTGCTGGCTGGCCCTCAATTGCTTGCGCCAGCTCCCCCGCCCCCGCCTGCCTAGCGCGGGAAAATAACCGACGGGAGGAGCGAGGGCCGCGCCGCGCCTCGCCTTGGCCCGGGAGGGATCCCCCACCGCCGCCCGCTCGCCCGCTCGCTCGTCAGGGGGGGAATGCGGGACCCGCGCCGCCGGGGAATTGTCTAGACGGGCCTCCGCGACCGCGCCCCGCCCCGCCGGAGTCATGGTGAGTCGCGAGATCTGCCGCCTCCCTCTGCAATTTCCGCTTCCGTCGCTCCCTCTTCCTTCGCGCCTTTTCTCCGTCCACTTCCGCCGCTGCTTTAATTAATGCGTGTTCGTGCCCGGTTACTGTTCGATTCCTCTCGTCTAGGCCTAGTATTCGAATTATCGCGTGGTTTTCCCGGTAGTAAATTCCGCCCCCCTCTCGCCGAGCAATTCATAGGTTCCGCCGCGAACCACGCCAATTGGGAGAATTGTTCCCAATTACTACCACTCTGGAATCCGCATCCGTCGTCGAATTGCTACTCGTGTGCCCTCTGTTTCCGCGTTCTCCGTGAATTCCGAGGCCGTCAATGTTGGAAAACCAGGAGGAACTAATTTTGTATGCCATCTCTTTGTTTTTTGGATTTGCTCATAGGTATCATCATCACTGCATGAGCTGTATTAATCTCGCCCCGTTAAGATTAGTATAGTGTAGATAGATTCGCTGCGTGAGAAGTCAAACACACCACCAGCTGCGCTTCTACCACTATTTATTTTTCTTCCTTTTCCCCTATCCTTTGGGCTAATTACGATGCTCGTGCTAAATCACCACTACTAGTAGTACTCCAAGCCAAGTTAAGGCTGTCCTATTCCTTGCCGTGTGGGGTTGCATTCCATTGTTCGGCAACAAGGCAATGGCGGCATCTTCCTCCCTTTTTCCACAAGTTTCTACTCCAATGGCCGTGCCGCATGTGCGTAATTCTCCCTTTGACCAGGTCTACGAATTGCCCCTTTTCCTCCTCCTTTCTTCCCGCCGATTTTTCTACAGTATGTAGAACCTCTCTCCAATCAGTCAAACAACCGTTGTGGTTGCAGTTTAATGGCGTGGATTCGAAATTTATGGATTCCATCTTATTAAAAGGACAGCTATTCTTCTTAAAGCAGCGAGGGTTTCTACGAATTGCTACGAGTAGTACGAGATACAGTAGGGATTTTGATACTACCTCGAATATAGAACGGCTCTGGATGGATAAATTCAGTGGCAGACTGATTGCGACGGATGGTCGTGGCAGGGAAGCATACGCGTGGAGGGATATCAATGTGCCGTGTTTGATTCCATGACTATTGCTTTCTTGACTTGGCTGGGAGTTGCCGCTCTTTCGGTTCCACCTATGACCAATTCGTGGCATCCAAACTATTGGTGCTAATTGACCCTGCTGTCTTTGTTGGTCAATGCCGGCTTTCAAATTATAAAATTGCAATGCTGCATGTGCTTGTTCACTCCCTGATGTATCTAGCTATGTCATCATAGGTGGAGGGAAGGAACTGTCTCCCTGCAGAGGTCAGGAATGGGCTCGAGACACTGAAGAAGAGGAGACTTGAGAGGATGCGTTTGAGTGCTCAGAAAGACGAAGGTGACAATCCTGCCATGGCTGCGAGGAGCGGCGGGGATTCACTGCGGACTCCAGCAAACTGTGGGGTCAGATTGCATGCCAACAATGTTACTGAAGGTTTACCTAGCACTAGCAGTGCCCAGAACAATAATCCATTCGCAAAGCGCAAGGTGGACAAGTTCAATATGTCTAACCTAGAGTGGATAGACAGCATACCAGAGTGCCCTGTGTATTGTCCCACCAAGGAGGAATTCGAGGATCCCGTTGCGTATATACAGAAAATTTCCCCGGTGGCTTCAAAATACGGTACACCTTCCTTTTACCTCAAACCCATTTTTCTTGCCAGTGTATTACCGAATGGATGAATAAATAATGACCATGTCATCTTTGTCTCCAGGCATTTGCAAAATTGTGGCTCCTGTAAGCGCTTCTGTGCCTGCTGGTGTCGTGCTGATGAAGGAACAACCTGGTTTTAAGTTCATGACTAGAGTTCAGCCGCTTCGTCTTGCTGAATGGGCTGAAGATGATACGGTCACTTTCTTTATGAGTGGACGGTGCGCTACTCTCTGTCTATTTCAGTACCTATTTAGTTAGCCTTCCAAGTGTCATCACATTTTTCACGACTCTGCAGAAAGTACACTTTCCGAGACTACGAGAGAATGGCCAACAAAGTGTTCTCTAAGAAGTATTCCAGTGCTAGTTGTCTCCCTGCTAGGTACGTGGAGGAGGAATTCTGGCGTGAAATCTCTTCTGGAAAGATGGATTTTGTTGAATATGCCTGTGATGTTGATGGGAGTGCCTTCTCTTCTTCTTCTCGTGACCAGCTTGGGAAAAGCAACTGGAACCTCAAGGTAAAAGCTCGCCCTCTCTCCCTTTCTATCTGTGTGTGATGTTGGCTACGTGACAGTCTTATTGATGTTCTTCTCTGTGCATGTAGAATTTTTCACGGCTACCCAGTTCTGTGCTGAGACTTCTGCAAACGCCAATTCCCGTATGTAACCTATTCCTTGCTTATTCATGTTTCAAATTCTTAATTTGGATTTGTCTTGATTGTAATTACTCTGATCCGAAACAGGGAGTGACAGATCCAATGCTTTATATCGGTATGCTATTTAGCATGTTTGCATGGCATGTTGAAGATCACTATTTGTACAGGTACTCATCCTCATTCTTCTTGTTGATCATGGTTATTCCTCATTCCTTTTTTGCAGACAATTTTCTAACTTTTTCATCACATAACCAGCATCAATTATCATCATTGTGGGGCATTTAAGACATGGTATGGGATACCAGGTGATGCTGCTCCTGGATTTGAAAAGGTGGCAAGCCAGTATGTGTACAACAAGGATATTTTGACTGGTGATGGTGAGGATGCGGCTTTTGATGTTCTGTTAGGGAAGACAACAATGTTTCCCCCAAATATCTTGTTAGACCACAATGTTCCTGTTTATAAAGCCGTGCAGAAGCCGGGAGAGTTTGTTATTACATTCCCTCGTTCGTACCATTCAGGTTTCAGCCACGGTATGTATAGTTTCTTCTATCTTCTGCTTGGTAATTTCTGCATATATGCATACTATATATTCTAAGCAATGCTTGAATTACACAGGCTTCAATTGTGGAGAGGCTGTCAATTTTGCTATTGGCGACTGGTTTCCTCTGGGCTCTCTGGCTAGCAAACGCTACGCACTTCTGAACAGAACACCCTTTCTTGCGCACGAGGAGCTACTTTGTCTTTCTGCAATGCTTCTTTCCCACAAACTGAGTGATCCAAAAACAATCAATTCTGAACATCCATACACTCAATATTGTGTGAAGTCTTCCTTTGTGAGGTTGATGCGAATGCAGCGGCGCACACGCAGCTTACTCGCTAAAATGGGTTCTCAGATATACTACAAGCCAAAAATGTATTCGAACCTATCCTGTAGCATGTGCCGGCGTGATTGCTACGTTACACACGTGTCATGCGGATGCACCTTTGATCCTATCTGCCTTCATCATGGTAGGAAATCCTGACATTGCTGTTTCTCTAGCCTTCCCCTGAAGTTTGTAATTTATCTGATTGTTTGTTGATTGGAGTACAGAACAAGAACTGCGGAGCTGCTCTTGTAAATCTGACCGGATTGTCTACGTCAGAGAAGACATACTGGAGTTAGAGGCTATATATAGAAAATTCGAGCAGGATATTCGCCTGGATAAGGAAACAAGTGCTAATATCTCGTATAAGCAAGCTGCGATTTCTGATATTGGTGTCGATCATGGTCCATCAGTTGGCACTGACCAGGACATAAGCAACAGTGAAGCAAACTTGCTCGAAGCAAATGCTGCTGACTGTGGAAAGAGTTCTCCTGCAACTTCATCGTTGACATCTTTTGCACTTCGTGACGGGTCTCTGCCTGCAGAACCAAAGGTCAGTTTACCACACTTGTATGAAATCTTGTTTCCAACTGTTGTCTTTCAGTTTGAGATAAACGATATTGTTGTTTTTCAGGTCCATGCAGCTCGAACCGACCAAATTTGGTCAATTGCTAAGCAGGCCATAAAAACATCATCAGTGGAAGGAAATGGTGCGCTGGATGGCAATTCATCCTGCATGGCTGATGCTTGCAATGAAATTAGTTCATGTAATGCTTCACCCATGGAATATAGTGGAAATTCTGATTCTGATTCTGAAATCTTCCGAGTCAAGCGCAGATCCAGCATATTAGGAAGATCTGCTCCTGACACAAAGACAACAAACTTATCTGAACAGAAGGTATGCTCCAGTTTGATCCTCGAAATTTGAGAACAGATTGTCGAAGAGAGGAAGCCAATCTATTTTTACTCGCGCATCTGTTCCTGTAGCCACAGTTTTGATTATTTTTGTCACTGCCAGCCTGGTGAACTGCTGCTTCCTTGCCTCTACCTCATGTGATAAGTTGTTAGGCTTAGGTGTCTATCATATTATAGGTTACTCAAACGCGTGATTGGTATAGGAAACCAACTGAGAATCCATGGAGTTTGTGTAGGTTTGTTACACTGCATATTTTGTTCCTGATATATATAAATTCTGTTTACTCAGGTTCTGAAGCGGCTGAAGAAGGCATCCCCAGAAACACAACATGAGAATAAGCGACATGAAGAAGACTCTGAGCGGACTTCAGTTCCCTCAGTTAGTAGGAGGCACAATAAGTCAAATTCTGGCTCTTCTGAGGAAGATAGAGAGGACATGGTTCCCATTGCCTGGAGGATGAAGCGGCGGCAGCTGGAAGCTCAACAAGGCGACACCAGTTATGCCGCGCTGCAGTCGAAGGCGTATCCATCTACCGGCAGCTGTTCCCGGCAGCAGTTTGCGGAGGCAACTAAAGACGCAGCCTCAGAGGTCCGGCCAAAGCGGGTGAAGATCCGGTTGCCTCGTAGCGCTGCAAACAGGCTGGTTGAGGGGCGGCAGCAGCAGGTCAGTTCAGGCCAGGGATTTGCAGTGGATGACAAGCCACCTGGGTTTTGGCATACGGTTTAGGGTAGCCGCCCTCAGGTGCTAACAAGCTTGACAGGTAGGACTCGATTCTTTGTTTAGGTGCATTAACTACACGAAGGCGATTTCATTTTGGTTAGCACAGATGCTGACTGACTTGGGTTTAGAAAGGAGAGAGGAGGGTAGGGCTGATTGCTTGGTTAATCCATTCTTTGTGCAGCAGAGCCTCCAATTTGAGGCCGGCCTAGGTAGGCACACGGTTATTAGAAGACAAGACAATTGTTCATCACGTTGTTTAGAGGCTTCCTCTGAGTCATCGCTTGCTGGCTGCTCTTTGATGCCTGCATTGCCCGTGACGGAATTGGGTCTCCATTCTGCAAGTGTTTCTTTTGCTTAGCACAGCTGTATATCTCTTTCTTGTTTTTATCATCGAGAACAAGTGGAGCGTTAGCTGTTGCTAACTGTATTCTTTCGTACACCTGCTCACGAAATATTCAATCGATCAATCATTCTTTTCGG</t>
  </si>
  <si>
    <t>Balda</t>
  </si>
  <si>
    <t>Winter</t>
  </si>
  <si>
    <t>Six-rowed</t>
  </si>
  <si>
    <t>Barke</t>
  </si>
  <si>
    <t>Vrs3.w</t>
  </si>
  <si>
    <t>Bonus</t>
  </si>
  <si>
    <r>
      <t>Vrs3</t>
    </r>
    <r>
      <rPr>
        <sz val="11"/>
        <color rgb="FF000000"/>
        <rFont val="Times New Roman"/>
        <family val="1"/>
      </rPr>
      <t>.x</t>
    </r>
  </si>
  <si>
    <t>CTCCCCCGCCGGCAGCCCCCGCCGTGGGCCCCCCATTGCTGGCTGGCCCTCAATTGCTTGCGCCAGCTCCCCCGCCCCCGCCTGCCTAGCGCGGGAAAATAACCGACGGGAGGAGCGAGGGCCGCGCCGCGCCTCGCCTTGGCCCGGGAGGGATCCCCCACCGCCGCCCGCTCGCCCGCTCGCTCGTCAGGAGGGGAATGCGGGACCCGCGCCGCCGGGGAATTGTCTAGACGGGCCTCCGCGACCGCGCCCCGCCCCGCCGGAGTCATGGTGAGTCGCGAGATCTGCCGCCTCCCTCTGCAATTTCCGCTTCCGTCGCTCCCTCTTCCTTCGCGCCTTTTCTCCGTCCACTTCCGCCGCTGCTTTAATTAATGCGTGTTCGTGCCCGGTTACTGTTCGATTCCTCTCGTCTAGGCCTAGTATTCGAATTATCGCGTGGTTTTCCCGGTAGTAAATTCCGCCCCCCTCTCGCCGAGCAATTCATAGGTTCCGCCGCGAACCACGCCAATTGGGAGAATTGTTCCCAATTACTACCACTCTGGAATCCGCATCCGTCGTCGAATTGCTACTCGTGTGCCCTCTGTTTCCGCGTTCTCCGTGAATTCCGAGGCCGTCAATGTTGGAAAACCAGGAGGAACTAATTTTGTATGCCATCTCTTTGTTTTTTGGATTTGCTCATAGGTATCATCATCACTGCATGAGCTGTATTAATCTCGCCCCGTTAAGATTAGTATAGTGTAGATAGATTCGCTGCGTGAGAAGTCAAACACACCACCAGCTGCGCTTCTACCCCTATTTATTTTTCTTCCTTTTCCCCTATCCTTTGGGCTAATTACGATGCTCGTGCTAAATCACCACTACTAGTAGTACTCCAAGCCAAGTTAAGGCTGTCCTATTCCTTGCCGTGTGGGGTTGCATTCCATTGTTCGGCAACAAGGCAATGGCGGCATCTTCCTCCCTTTTTCCACAAGTTTCTACTCCAATGGCCGTGCCGCATGTGCGTAATTCTCCCTTTGACCAGGTCTACGAATTGCCCCTTTTCCTCCTCCTTTCTTCCCGCCGATTTTTCTACAGTATGTAGAACCTCTCTCCAATCAGTCAAACAACCGTTGTGGTTGCAGTTTAATGGCGTGGATTCGAAATTTATGGATTCCATCTTATTAAAAGGACAGCTATTCTTCTTAAAGCAGCGAGGGTTTCTACGAATTGCTACGAGTAGTACGAGATACAGTAGGGATTTTGATACTACCTCGAATATAGAACGGCTCTGGATGGATAAATTCAGTGGCAGACTGATTGCGACGGATGGTCGTGGCAGGGAAGCATACGCGTGGAGGGATATCAATGTGCCGTGTTTGATTCCATGACTATTGCTTTCTTGACTTGGCTGGGAGTTGCCGCTCTTTCGGTTCCACCTATGACCAATTCGTGGCATCCAAACTATTGGTGCTAATTGACCCTGCTGTCTTTGTTGGTCAATGCCGGCTTTCAAATTATAAAATTGCAATGCTGCATGTGCTTGTTCACTCCCTGATGTATCTAGCTATGTCATCATAGGTGGAGGGAAGGAACTGTCTCCCTGCAGAGGTCAGGAATGGGCTCGAGACACTGAAGAAGAGGAGACTTGAGAGGATGCGTTTGAGTGCTCAGAAAGACGAAGGTGACAATCCTGCCATGGCTGCGAGGAGCGGCGGGGATTCACTGCGGACTCCAGCAAACTGTGGGGTCAGATTGCATGCCAACAATGTTACTGAAGGTTTACCTAGCACTAGCAGTGCCCAGAACAATAATCCATTCGCAAAGCGCAAGGTGGACAAGTTCAATATGTCTAACCTAGAGTGGATAGACAACATACCAGAGTGCCCTGTGTATTGTCCCACCAAGGAGGAATTCGAGGATCCCGTTGCGTATATACAGAAAATTTCCCCGGTGGCTTCAAAATACGGTACACCTTCCTTTTACCTCAAACCCATTTTTCTTGCCAGTGTATTACCGAATGGATGAATAAATAATGACCATGTCATCTTTGTCTCCAGGCATTTGCAAAATTGTGGCTCCTGTAAGCGCTTCTGTGCCTGCTGGTGTCGTGCTGATGAAGGAACAACCTGGTTTTAAGTTCATGACTAGAGTTCAGCCGCTTCGTCTTGCTGAATGGGCTGAAGATGATACGGTCACTTTCTTTATGAGTGGACGGTGCGCTACTCTCTGTCTATTTCAGTACCTATTTAGTTAGCCTTCCAAGTGTCATCACATTTTTCACGACTCTGCAGAAAGTACACTTTCCGAGACTACGAGAGAATGGCCAACAAAGTGTTCTCTAAGAAGTATTCCAGTGCTAGTTGTCTCCCTGCTAGGTACGTGGAGGAGGAATTCTGGCGTGAAATCTCTTCTGGAAAGATGGATTTTGTTGAATATGCCTGTGATGTTGATGGGAGTGCCTTCTCTTCTTCTTCTCGTGACCAGCTTGGGAAAAGCAACTGGAACCTCAAGGTAAAAGCTCGCCCTCTCTCCCTTTCTATCTGTGTGTGATGTTGGCTACGTGACAGTCTTATTGATGTTCTTCTCTGTGCATGTAGAATTTTTCACGGCTACCCAGTTCTGTGCTGAGACTTCTGCAAACGCCAATTCCCGTATGTAACCTATTCCTTGCTTATTCATGTTTCAAATTCTTAATTTGGATTTGTCTTGATTGTAATTACTCTGATCCGAAACAGGGAGTGACAGATCCAATGCTTTATATCGGTATGCTATTTAGCATGTTTGCATGGCATGTTGAAGATCACTATTTGTACAGGTACTCATCCTCATTCTTCTTGTTGATCATGGTTATTCCTCATTCCTTTTTTGCAGACAATTTTCTAACTTTTTCATCACATAACCAGCATCAATTATCATCATTGTGGGGCATTTAAGACATGGTATGGGATACCAGGTGATGCTGCTCCTGGATTTGAAAAGGTGGCAAGCCAGTATGTGTACAACAAGGATATTTTGACTGGTGATGGTGAGGATGCGGCTTTTGATGTTCTGTTAGGGAAGACAACAATGTTTCCCCCAAATATCTTGTTAGACCACAATGTTCCTGTTTATAAAGCCGTGCAGAAGCCGGGAGAGTTTGTTATTACATTCCCTCGTTCGTACCATTCAGGTTTCAGCCACGGTATGTATAGTTTCTTCTATCTTCTGCTTGGTAATTTCTGCATATATGCATACTATATATTCTAAGCAATGCTTGAATTACACAGGCTTCAATTGTGGAGAGGCTGTCAATTTTGCTATTGGCGACTGGTTTCCTCTGGGCTCTCTGGCTAGCAAACGCTACGCACTTCTGAACAGAACACCCTTTCTTGCGCACGAGGAGCTACTTTGTCTTTCTGCAATGCTTCTTTCCCACAAACTGAGTGATCCAAAAACAATCAATTCTGAACATCCATACACTCAATATTGTGTGAAGTCTTCCTTTGTGAGGTTGATGCGAATGCAGCGGCGCACACGCAGCTTACTCGCTAAAATGGGTTCTCAGATATACTACAAGCCAAAAATGTATTCGAACCTATCCTGTAGCATGTGCCGGCGTGATTGCTACGTTACACACGTGTCATGCGGATGCACCTTTGATCCTATCTGCCTTCATCATGGTAGGAAATCCTGACATTGCTGTTTCTCTAGCCTTCCCCTGAAGTTTGTAATTTATCTGATTGTTTGTTGATTGGAGTACAGAACAAGAACTGCGGAGCTGCTCTTGTAAATCTGACCGGATTGTCTACGTCAGAGAAGACATACTGGAGTTAGAGGCTATATATAGAAAATTCGAGCAGGATATTCGCCTGGATAAGGAAACAAGTGCTAATATCTCGTATAAGCAAGCTGCGATTTCTGATATTGGTGTCGATCATGGTCCATCAGTTGGCACTGACCAGGACATAAGCAACAGTGAAGCAAACTTGCTCGAAGCAAATGCTGCTGACTGTGGAAAGAGTTCTCCTGCAACTTCATCGTTGACATCTTTTGCACTTCGTGACGGGTCTCTGCCTGCAGAACCAAAGGTCAGTTTACCACACTTGTATGAAATCTTGTTTCCAACTGTTATCTTTCAGTTTGAGATAAACGATATTGTTGTTTTTCAGGTCCATGCAGCTCGAACCGACCAAATTTGGTCAATTGCTAAGCAGGCCATAAAAACATCATCAGTGGAAGGAAATGGTGCGCTGGATGGCAATTCATCCTGCATGGCTGATGCTTGCAATGAAATTAGTTCATGTAATGCTTCACCCATGGAATATAGTGGAAATTCTGATTCTGATTCTGAAATCTTCCGAGTCAAGCGCAGATCCAGCATATTAGGAAGATCTGCTCCTGACACAAAGACAACAAACTTATCTGAACAGAAGGTATGCTCCAGTTTGATCCTCGAAATTTGAGAACAGATTGTCGAAGAGAGGAAGCCAATCTATTTTTACTCGCGCATCTGTTCCTGTAGCCACAGTTTTGATTATTTTTGTCACTGCCAGCCTGGTGAACTGCTGCTTCCTTGCCTCTACCTCATGTGATAAGTTGTTAGGCTTAGGTGTCTATCATATTATAGGTTACTGAAACGCGTGATTGGTATAGGAAACCAACTGAGAATCCATGGAGTTTGTGTAGGTTTGTTACACTGCATATTTTGTTCCTGATATATATAAATTCTGTTTACTCAGGTTCTGAAGCGGCTGAAGAAGGCATCCCCAGAAACACAACATGAGAATAAGCGACATGAAGAAGACTCTGAGCGGACTTCAGTTCCCTCAGTTAGTAGGAGGCACAATAAGTCAAATTCTGGCTCTTCTGAGGAAGATAGAGAGGACATGGTTCCCATTGCCTGGAGGATGAAGCGGCGGCAGCTGGAAGCTCAACAAGGCGACACCAGTTATGCCGCGCTGCAGTCGAAGGCGTATCCATCTACCGGCAGCTGTTCCCGGCAGCAGTTTGCGGAGGCAACTAAAGACGCAGCCTCAGAGGTCCGGCCAAAGCGGGTGAAGATCCGGTTGCCTCGTAGCGCTGCAAACAGGCTGGTTGAGGGGCGGCAGCAGCAGGTCAGTTCAGGCCAGGGATTTGCAGTGGATGACAAGCCACCTGGGTTTTGGCATACGGTTTAGGGTAGCCGCCCTCAGGTGCTAACAAGCTTGACAGGTAGGACTCGATTCTTTGTTTAGGTGCATTAACTACACGAAGGCGATTTCATTTTGGTTAGCACAGATGCTGACTGACTTGGGTTTAGAAAGGAGAGAGGAGGGTAGGGCTGATTGCTTGGTTAATCCATTCTTTGTGCAGCAGAGCCTCCAATTTGAGGCCGGCCTAGGTAGGCACACGGTTATTAGAAGACAAGACAATTGTTCATCACGTTGTTTAGAGGCTTCCTCTGAGTCATCGCTTGCTGGCTGCTCTTTGATGCCTGCATTGCCCGTGACGGAATTGGGTCTCCATTCTGCAAGTGTTTCTTTTGCTTAGCACAGCTGTATATCTCTTTCTTGTTTTTATCATCGAGAACAAGTGGAGCGTTAGCTGTTGCTAACTGTATTCTTTCGTACACCTGCTCACGAAATATTCAATCGATCAATCATTCTTTTCGG</t>
  </si>
  <si>
    <t>Bowman</t>
  </si>
  <si>
    <t>Edda</t>
  </si>
  <si>
    <t>Foma</t>
  </si>
  <si>
    <t>Hakata 2</t>
  </si>
  <si>
    <t>Hatif de Grignon</t>
  </si>
  <si>
    <t>Hege</t>
  </si>
  <si>
    <t>Heligan</t>
  </si>
  <si>
    <t>Hoppel</t>
  </si>
  <si>
    <t>Kristina</t>
  </si>
  <si>
    <t>Lysiba</t>
  </si>
  <si>
    <t>Malwinta</t>
  </si>
  <si>
    <t>Morex</t>
  </si>
  <si>
    <t>NFC Tipple</t>
  </si>
  <si>
    <t>Olli</t>
  </si>
  <si>
    <t>Orza</t>
  </si>
  <si>
    <t>Pearl</t>
  </si>
  <si>
    <t>Steptoe</t>
  </si>
  <si>
    <t>Tiffany</t>
  </si>
  <si>
    <r>
      <t xml:space="preserve">Supplementary Dataset 4: 22 cultivars fully sequenced for </t>
    </r>
    <r>
      <rPr>
        <b/>
        <i/>
        <sz val="11"/>
        <color theme="1"/>
        <rFont val="Calibri"/>
        <family val="2"/>
        <scheme val="minor"/>
      </rPr>
      <t>VRS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rgb="FF000000"/>
      <name val="Arial"/>
      <family val="2"/>
    </font>
    <font>
      <sz val="8"/>
      <color rgb="FF000000"/>
      <name val="Arial"/>
      <family val="2"/>
    </font>
    <font>
      <sz val="11"/>
      <color rgb="FF000000"/>
      <name val="Times New Roman"/>
      <family val="1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/>
  </sheetViews>
  <sheetFormatPr defaultRowHeight="15" x14ac:dyDescent="0.25"/>
  <sheetData>
    <row r="1" spans="1:5" ht="15.75" thickBot="1" x14ac:dyDescent="0.3">
      <c r="A1" s="1" t="s">
        <v>36</v>
      </c>
      <c r="E1" s="2"/>
    </row>
    <row r="2" spans="1:5" x14ac:dyDescent="0.25">
      <c r="A2" s="9" t="s">
        <v>0</v>
      </c>
      <c r="B2" s="9" t="s">
        <v>1</v>
      </c>
      <c r="C2" s="9" t="s">
        <v>2</v>
      </c>
      <c r="D2" s="9" t="s">
        <v>3</v>
      </c>
      <c r="E2" s="11" t="s">
        <v>4</v>
      </c>
    </row>
    <row r="3" spans="1:5" ht="15.75" thickBot="1" x14ac:dyDescent="0.3">
      <c r="A3" s="10"/>
      <c r="B3" s="10"/>
      <c r="C3" s="10"/>
      <c r="D3" s="10"/>
      <c r="E3" s="12"/>
    </row>
    <row r="4" spans="1:5" ht="14.45" x14ac:dyDescent="0.3">
      <c r="A4" s="3" t="s">
        <v>5</v>
      </c>
      <c r="B4" s="3" t="s">
        <v>6</v>
      </c>
      <c r="C4" s="3" t="s">
        <v>7</v>
      </c>
      <c r="D4" s="4" t="s">
        <v>8</v>
      </c>
      <c r="E4" s="5" t="s">
        <v>9</v>
      </c>
    </row>
    <row r="5" spans="1:5" ht="14.45" x14ac:dyDescent="0.3">
      <c r="A5" s="6" t="s">
        <v>10</v>
      </c>
      <c r="B5" s="6" t="s">
        <v>11</v>
      </c>
      <c r="C5" s="6" t="s">
        <v>12</v>
      </c>
      <c r="D5" s="4" t="s">
        <v>8</v>
      </c>
      <c r="E5" s="5" t="s">
        <v>9</v>
      </c>
    </row>
    <row r="6" spans="1:5" ht="14.45" x14ac:dyDescent="0.3">
      <c r="A6" s="4" t="s">
        <v>13</v>
      </c>
      <c r="B6" s="4" t="s">
        <v>6</v>
      </c>
      <c r="C6" s="4" t="s">
        <v>7</v>
      </c>
      <c r="D6" s="4" t="s">
        <v>14</v>
      </c>
      <c r="E6" s="5" t="s">
        <v>9</v>
      </c>
    </row>
    <row r="7" spans="1:5" ht="14.45" x14ac:dyDescent="0.3">
      <c r="A7" s="3" t="s">
        <v>15</v>
      </c>
      <c r="B7" s="3" t="s">
        <v>6</v>
      </c>
      <c r="C7" s="3" t="s">
        <v>7</v>
      </c>
      <c r="D7" s="4" t="s">
        <v>16</v>
      </c>
      <c r="E7" s="5" t="s">
        <v>17</v>
      </c>
    </row>
    <row r="8" spans="1:5" ht="14.45" x14ac:dyDescent="0.3">
      <c r="A8" s="3" t="s">
        <v>18</v>
      </c>
      <c r="B8" s="3" t="s">
        <v>6</v>
      </c>
      <c r="C8" s="3" t="s">
        <v>7</v>
      </c>
      <c r="D8" s="4" t="s">
        <v>8</v>
      </c>
      <c r="E8" s="5" t="s">
        <v>9</v>
      </c>
    </row>
    <row r="9" spans="1:5" ht="14.45" x14ac:dyDescent="0.3">
      <c r="A9" s="3" t="s">
        <v>19</v>
      </c>
      <c r="B9" s="3" t="s">
        <v>6</v>
      </c>
      <c r="C9" s="3" t="s">
        <v>12</v>
      </c>
      <c r="D9" s="4" t="s">
        <v>8</v>
      </c>
      <c r="E9" s="5" t="s">
        <v>9</v>
      </c>
    </row>
    <row r="10" spans="1:5" ht="14.45" x14ac:dyDescent="0.3">
      <c r="A10" s="4" t="s">
        <v>20</v>
      </c>
      <c r="B10" s="4" t="s">
        <v>6</v>
      </c>
      <c r="C10" s="4" t="s">
        <v>7</v>
      </c>
      <c r="D10" s="4" t="s">
        <v>14</v>
      </c>
      <c r="E10" s="5" t="s">
        <v>9</v>
      </c>
    </row>
    <row r="11" spans="1:5" ht="14.45" x14ac:dyDescent="0.3">
      <c r="A11" s="4" t="s">
        <v>21</v>
      </c>
      <c r="B11" s="4" t="s">
        <v>6</v>
      </c>
      <c r="C11" s="4" t="s">
        <v>7</v>
      </c>
      <c r="D11" s="4" t="s">
        <v>14</v>
      </c>
      <c r="E11" s="5" t="s">
        <v>9</v>
      </c>
    </row>
    <row r="12" spans="1:5" ht="14.45" x14ac:dyDescent="0.3">
      <c r="A12" s="3" t="s">
        <v>22</v>
      </c>
      <c r="B12" s="3" t="s">
        <v>11</v>
      </c>
      <c r="C12" s="3" t="s">
        <v>12</v>
      </c>
      <c r="D12" s="4" t="s">
        <v>16</v>
      </c>
      <c r="E12" s="5" t="s">
        <v>17</v>
      </c>
    </row>
    <row r="13" spans="1:5" ht="14.45" x14ac:dyDescent="0.3">
      <c r="A13" s="4" t="s">
        <v>23</v>
      </c>
      <c r="B13" s="4" t="s">
        <v>6</v>
      </c>
      <c r="C13" s="4" t="s">
        <v>7</v>
      </c>
      <c r="D13" s="4" t="s">
        <v>14</v>
      </c>
      <c r="E13" s="5" t="s">
        <v>9</v>
      </c>
    </row>
    <row r="14" spans="1:5" ht="14.45" x14ac:dyDescent="0.3">
      <c r="A14" s="3" t="s">
        <v>24</v>
      </c>
      <c r="B14" s="3" t="s">
        <v>11</v>
      </c>
      <c r="C14" s="3" t="s">
        <v>7</v>
      </c>
      <c r="D14" s="4" t="s">
        <v>16</v>
      </c>
      <c r="E14" s="5" t="s">
        <v>17</v>
      </c>
    </row>
    <row r="15" spans="1:5" ht="14.45" x14ac:dyDescent="0.3">
      <c r="A15" s="3" t="s">
        <v>25</v>
      </c>
      <c r="B15" s="3" t="s">
        <v>11</v>
      </c>
      <c r="C15" s="3" t="s">
        <v>12</v>
      </c>
      <c r="D15" s="4" t="s">
        <v>16</v>
      </c>
      <c r="E15" s="5" t="s">
        <v>17</v>
      </c>
    </row>
    <row r="16" spans="1:5" ht="14.45" x14ac:dyDescent="0.3">
      <c r="A16" s="4" t="s">
        <v>26</v>
      </c>
      <c r="B16" s="4" t="s">
        <v>6</v>
      </c>
      <c r="C16" s="4" t="s">
        <v>7</v>
      </c>
      <c r="D16" s="4" t="s">
        <v>14</v>
      </c>
      <c r="E16" s="5" t="s">
        <v>9</v>
      </c>
    </row>
    <row r="17" spans="1:5" ht="14.45" x14ac:dyDescent="0.3">
      <c r="A17" s="3" t="s">
        <v>27</v>
      </c>
      <c r="B17" s="3" t="s">
        <v>6</v>
      </c>
      <c r="C17" s="3" t="s">
        <v>7</v>
      </c>
      <c r="D17" s="4" t="s">
        <v>8</v>
      </c>
      <c r="E17" s="5" t="s">
        <v>9</v>
      </c>
    </row>
    <row r="18" spans="1:5" ht="14.45" x14ac:dyDescent="0.3">
      <c r="A18" s="3" t="s">
        <v>28</v>
      </c>
      <c r="B18" s="3" t="s">
        <v>11</v>
      </c>
      <c r="C18" s="3" t="s">
        <v>7</v>
      </c>
      <c r="D18" s="4" t="s">
        <v>8</v>
      </c>
      <c r="E18" s="5" t="s">
        <v>9</v>
      </c>
    </row>
    <row r="19" spans="1:5" ht="14.45" x14ac:dyDescent="0.3">
      <c r="A19" s="3" t="s">
        <v>29</v>
      </c>
      <c r="B19" s="3" t="s">
        <v>6</v>
      </c>
      <c r="C19" s="3" t="s">
        <v>12</v>
      </c>
      <c r="D19" s="4" t="s">
        <v>16</v>
      </c>
      <c r="E19" s="5" t="s">
        <v>17</v>
      </c>
    </row>
    <row r="20" spans="1:5" ht="14.45" x14ac:dyDescent="0.3">
      <c r="A20" s="3" t="s">
        <v>30</v>
      </c>
      <c r="B20" s="3" t="s">
        <v>6</v>
      </c>
      <c r="C20" s="3" t="s">
        <v>7</v>
      </c>
      <c r="D20" s="4" t="s">
        <v>8</v>
      </c>
      <c r="E20" s="5" t="s">
        <v>9</v>
      </c>
    </row>
    <row r="21" spans="1:5" ht="14.45" x14ac:dyDescent="0.3">
      <c r="A21" s="3" t="s">
        <v>31</v>
      </c>
      <c r="B21" s="3" t="s">
        <v>6</v>
      </c>
      <c r="C21" s="3" t="s">
        <v>12</v>
      </c>
      <c r="D21" s="4" t="s">
        <v>16</v>
      </c>
      <c r="E21" s="5" t="s">
        <v>17</v>
      </c>
    </row>
    <row r="22" spans="1:5" ht="14.45" x14ac:dyDescent="0.3">
      <c r="A22" s="3" t="s">
        <v>32</v>
      </c>
      <c r="B22" s="3" t="s">
        <v>6</v>
      </c>
      <c r="C22" s="3" t="s">
        <v>7</v>
      </c>
      <c r="D22" s="4" t="s">
        <v>16</v>
      </c>
      <c r="E22" s="5" t="s">
        <v>17</v>
      </c>
    </row>
    <row r="23" spans="1:5" ht="14.45" x14ac:dyDescent="0.3">
      <c r="A23" s="3" t="s">
        <v>33</v>
      </c>
      <c r="B23" s="3" t="s">
        <v>11</v>
      </c>
      <c r="C23" s="3" t="s">
        <v>7</v>
      </c>
      <c r="D23" s="4" t="s">
        <v>8</v>
      </c>
      <c r="E23" s="5" t="s">
        <v>9</v>
      </c>
    </row>
    <row r="24" spans="1:5" ht="14.45" x14ac:dyDescent="0.3">
      <c r="A24" s="3" t="s">
        <v>34</v>
      </c>
      <c r="B24" s="3" t="s">
        <v>6</v>
      </c>
      <c r="C24" s="3" t="s">
        <v>12</v>
      </c>
      <c r="D24" s="4" t="s">
        <v>16</v>
      </c>
      <c r="E24" s="5" t="s">
        <v>17</v>
      </c>
    </row>
    <row r="25" spans="1:5" thickBot="1" x14ac:dyDescent="0.35">
      <c r="A25" s="7" t="s">
        <v>35</v>
      </c>
      <c r="B25" s="7" t="s">
        <v>11</v>
      </c>
      <c r="C25" s="7" t="s">
        <v>7</v>
      </c>
      <c r="D25" s="7" t="s">
        <v>16</v>
      </c>
      <c r="E25" s="8" t="s">
        <v>17</v>
      </c>
    </row>
  </sheetData>
  <mergeCells count="5">
    <mergeCell ref="A2:A3"/>
    <mergeCell ref="B2:B3"/>
    <mergeCell ref="C2:C3"/>
    <mergeCell ref="D2:D3"/>
    <mergeCell ref="E2:E3"/>
  </mergeCells>
  <conditionalFormatting sqref="A4:A2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McKim</dc:creator>
  <cp:lastModifiedBy>Hazel Bull</cp:lastModifiedBy>
  <dcterms:created xsi:type="dcterms:W3CDTF">2017-06-28T10:49:16Z</dcterms:created>
  <dcterms:modified xsi:type="dcterms:W3CDTF">2017-07-12T08:56:20Z</dcterms:modified>
</cp:coreProperties>
</file>